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kaizinn/Library/CloudStorage/Box-Box/2024 documents/papers/PoC set method paper/final pdf and supp files/"/>
    </mc:Choice>
  </mc:AlternateContent>
  <xr:revisionPtr revIDLastSave="0" documentId="8_{F71CD6F1-6043-BD4E-9EB3-97F4D466F89B}" xr6:coauthVersionLast="47" xr6:coauthVersionMax="47" xr10:uidLastSave="{00000000-0000-0000-0000-000000000000}"/>
  <bookViews>
    <workbookView xWindow="6220" yWindow="4700" windowWidth="29040" windowHeight="15720" xr2:uid="{914C9639-596A-4AD2-93C8-9AA30604C9AE}"/>
  </bookViews>
  <sheets>
    <sheet name="PoC Protein Concent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1" l="1"/>
  <c r="F47" i="1" l="1"/>
  <c r="D47" i="1"/>
  <c r="H45" i="1"/>
  <c r="F45" i="1"/>
  <c r="D45" i="1"/>
  <c r="H48" i="1" l="1"/>
  <c r="F48" i="1"/>
  <c r="D48" i="1"/>
  <c r="H46" i="1"/>
  <c r="F46" i="1"/>
  <c r="D46" i="1"/>
  <c r="F44" i="1"/>
  <c r="H44" i="1"/>
  <c r="D44" i="1"/>
</calcChain>
</file>

<file path=xl/sharedStrings.xml><?xml version="1.0" encoding="utf-8"?>
<sst xmlns="http://schemas.openxmlformats.org/spreadsheetml/2006/main" count="261" uniqueCount="109">
  <si>
    <t>Protein Name</t>
  </si>
  <si>
    <t>ACE2</t>
  </si>
  <si>
    <t>AXL</t>
  </si>
  <si>
    <t>BTNL9</t>
  </si>
  <si>
    <t>CEACAM4</t>
  </si>
  <si>
    <t>CNTFR</t>
  </si>
  <si>
    <t>DCC</t>
  </si>
  <si>
    <t>EDAR</t>
  </si>
  <si>
    <t>EPHA3</t>
  </si>
  <si>
    <t>ICAM5</t>
  </si>
  <si>
    <t>IGFBPL1</t>
  </si>
  <si>
    <t>IgSF9b</t>
  </si>
  <si>
    <t>IL1RL1</t>
  </si>
  <si>
    <t>IL6R</t>
  </si>
  <si>
    <t>ISLR2</t>
  </si>
  <si>
    <t>KIR2DL4</t>
  </si>
  <si>
    <t>KIR2DL5</t>
  </si>
  <si>
    <t>LEP</t>
  </si>
  <si>
    <t>LEPR</t>
  </si>
  <si>
    <t>LIRA3</t>
  </si>
  <si>
    <t>LIRB1</t>
  </si>
  <si>
    <t>LIRB4</t>
  </si>
  <si>
    <t>LIRB5</t>
  </si>
  <si>
    <t>MOG</t>
  </si>
  <si>
    <t>NTRK1</t>
  </si>
  <si>
    <t>OPG</t>
  </si>
  <si>
    <t>PD-1</t>
  </si>
  <si>
    <t>PD-L1</t>
  </si>
  <si>
    <t>PD-L2</t>
  </si>
  <si>
    <t>PILRA</t>
  </si>
  <si>
    <t>PILRB</t>
  </si>
  <si>
    <t>Punc E11</t>
  </si>
  <si>
    <t>PVR</t>
  </si>
  <si>
    <t>RANK</t>
  </si>
  <si>
    <t>TIE1</t>
  </si>
  <si>
    <t>TIGIT</t>
  </si>
  <si>
    <t>TREM1</t>
  </si>
  <si>
    <t>TWEAKR</t>
  </si>
  <si>
    <t>VISTA</t>
  </si>
  <si>
    <t>VSIG10L</t>
  </si>
  <si>
    <t>VSIG8</t>
  </si>
  <si>
    <t>WFIKKN2</t>
  </si>
  <si>
    <t>HIP ID</t>
  </si>
  <si>
    <t>HIP2_0001</t>
  </si>
  <si>
    <t>HIP2_0010</t>
  </si>
  <si>
    <t>HIP2_0011</t>
  </si>
  <si>
    <t>HIP2_0020</t>
  </si>
  <si>
    <t>HIP2_0052</t>
  </si>
  <si>
    <t>HIP2_0057</t>
  </si>
  <si>
    <t>HIP2_0068</t>
  </si>
  <si>
    <t>HIP2_0069</t>
  </si>
  <si>
    <t>HIP2_0085</t>
  </si>
  <si>
    <t>HIP2_0091</t>
  </si>
  <si>
    <t>HIP2_0102</t>
  </si>
  <si>
    <t>HIP2_0106</t>
  </si>
  <si>
    <t>HIP2_0125</t>
  </si>
  <si>
    <t>HIP2_0154</t>
  </si>
  <si>
    <t>HIP2_0156</t>
  </si>
  <si>
    <t>HIP2_0173</t>
  </si>
  <si>
    <t>HIP2_0175</t>
  </si>
  <si>
    <t>HIP2_0178</t>
  </si>
  <si>
    <t>HIP2_0205</t>
  </si>
  <si>
    <t>HIP2_0208</t>
  </si>
  <si>
    <t>HIP2_0217</t>
  </si>
  <si>
    <t>HIP2_0263</t>
  </si>
  <si>
    <t>HIP2_0278</t>
  </si>
  <si>
    <t>HIP2_0300</t>
  </si>
  <si>
    <t>HIP2_0324</t>
  </si>
  <si>
    <t>HIP2_0336</t>
  </si>
  <si>
    <t>HIP2_0359</t>
  </si>
  <si>
    <t>HIP2_0368</t>
  </si>
  <si>
    <t>HIP2_0373</t>
  </si>
  <si>
    <t>HIP2_0375</t>
  </si>
  <si>
    <t>HIP2_0424</t>
  </si>
  <si>
    <t>HIP2_0428</t>
  </si>
  <si>
    <t>HIP2_0462</t>
  </si>
  <si>
    <t>HIP2_0476</t>
  </si>
  <si>
    <t>HIP2_0482</t>
  </si>
  <si>
    <t>HIP2_0493</t>
  </si>
  <si>
    <t>HIP2_0497</t>
  </si>
  <si>
    <t>HIP2_0518</t>
  </si>
  <si>
    <t>HIP2_0542</t>
  </si>
  <si>
    <t>HIP2_0565</t>
  </si>
  <si>
    <t>HIP2_0566</t>
  </si>
  <si>
    <t>Concentration (nM)</t>
  </si>
  <si>
    <t>Date Purified</t>
  </si>
  <si>
    <t>BQL</t>
  </si>
  <si>
    <t>BQL: below quantitation limit</t>
  </si>
  <si>
    <t>High</t>
  </si>
  <si>
    <t>Medium</t>
  </si>
  <si>
    <t>Low</t>
  </si>
  <si>
    <t>Undetectable</t>
  </si>
  <si>
    <t>Faint</t>
  </si>
  <si>
    <t>Qualitative Protein Expression of ECD-Fc in Supernatant by anti-His Western Blot relative to concentration of purified IL2-Fc protein standard</t>
  </si>
  <si>
    <t xml:space="preserve">Table showing comparison of MPIA and HIP1 protein concentration </t>
  </si>
  <si>
    <t>HIP1 ECD-Fc Qualitative Expression in Supernatant</t>
  </si>
  <si>
    <t># below prey target concentration (i.e., &lt;1500 nM)</t>
  </si>
  <si>
    <t>% below prey target concentration</t>
  </si>
  <si>
    <t># below bait target concentration (i.e., &lt;500 nM)</t>
  </si>
  <si>
    <t>% below bait target concentration</t>
  </si>
  <si>
    <t>not in HIP1 screen</t>
  </si>
  <si>
    <t>High: ≥1x intensity of 10 ng purified IL2-Fc protein</t>
  </si>
  <si>
    <t>Medium: ≥0.1x and &lt;1x intensity of 10 ng purified IL2-Fc protein</t>
  </si>
  <si>
    <t>Low: &lt;0.1x intensity of 10 ng purified IL2-Fc protein</t>
  </si>
  <si>
    <t>Faint: faint band detected</t>
  </si>
  <si>
    <t>Monomer SC3 Beads
(Figure 5 screens)</t>
  </si>
  <si>
    <t>Monomer SC3 Beads
(Fig 4 screens)</t>
  </si>
  <si>
    <t>Dimer SC3-Cys Beads
(Figure 5 and Figure 6 screens)</t>
  </si>
  <si>
    <t>Table showing protein concentration and date of pur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2F5597"/>
        <bgColor indexed="64"/>
      </patternFill>
    </fill>
    <fill>
      <patternFill patternType="solid">
        <fgColor rgb="FFB4C7E7"/>
        <bgColor indexed="64"/>
      </patternFill>
    </fill>
    <fill>
      <patternFill patternType="solid">
        <fgColor rgb="FF8FAADC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AE3F3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5" fillId="2" borderId="7" xfId="0" applyNumberFormat="1" applyFont="1" applyFill="1" applyBorder="1" applyAlignment="1">
      <alignment horizontal="left" vertical="center" readingOrder="1"/>
    </xf>
    <xf numFmtId="0" fontId="6" fillId="4" borderId="7" xfId="0" applyFont="1" applyFill="1" applyBorder="1" applyAlignment="1">
      <alignment horizontal="left" vertical="center" readingOrder="1"/>
    </xf>
    <xf numFmtId="0" fontId="6" fillId="3" borderId="7" xfId="0" applyFont="1" applyFill="1" applyBorder="1" applyAlignment="1">
      <alignment horizontal="left" vertical="center" readingOrder="1"/>
    </xf>
    <xf numFmtId="0" fontId="6" fillId="6" borderId="7" xfId="0" applyFont="1" applyFill="1" applyBorder="1" applyAlignment="1">
      <alignment horizontal="left" vertical="center" readingOrder="1"/>
    </xf>
    <xf numFmtId="0" fontId="6" fillId="5" borderId="7" xfId="0" applyFont="1" applyFill="1" applyBorder="1" applyAlignment="1">
      <alignment horizontal="left" vertical="center" readingOrder="1"/>
    </xf>
    <xf numFmtId="2" fontId="5" fillId="2" borderId="10" xfId="0" applyNumberFormat="1" applyFont="1" applyFill="1" applyBorder="1" applyAlignment="1">
      <alignment horizontal="left" vertical="center" readingOrder="1"/>
    </xf>
    <xf numFmtId="0" fontId="6" fillId="4" borderId="11" xfId="0" applyFont="1" applyFill="1" applyBorder="1" applyAlignment="1">
      <alignment horizontal="left" vertical="center" readingOrder="1"/>
    </xf>
    <xf numFmtId="2" fontId="5" fillId="2" borderId="11" xfId="0" applyNumberFormat="1" applyFont="1" applyFill="1" applyBorder="1" applyAlignment="1">
      <alignment horizontal="left" vertical="center" readingOrder="1"/>
    </xf>
    <xf numFmtId="0" fontId="6" fillId="3" borderId="11" xfId="0" applyFont="1" applyFill="1" applyBorder="1" applyAlignment="1">
      <alignment horizontal="left" vertical="center" readingOrder="1"/>
    </xf>
    <xf numFmtId="0" fontId="6" fillId="5" borderId="11" xfId="0" applyFont="1" applyFill="1" applyBorder="1" applyAlignment="1">
      <alignment horizontal="left" vertical="center" readingOrder="1"/>
    </xf>
    <xf numFmtId="0" fontId="6" fillId="6" borderId="11" xfId="0" applyFont="1" applyFill="1" applyBorder="1" applyAlignment="1">
      <alignment horizontal="left" vertical="center" readingOrder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6" fillId="7" borderId="11" xfId="0" applyFont="1" applyFill="1" applyBorder="1" applyAlignment="1">
      <alignment horizontal="left" vertical="center" readingOrder="1"/>
    </xf>
    <xf numFmtId="0" fontId="6" fillId="7" borderId="12" xfId="0" applyFont="1" applyFill="1" applyBorder="1" applyAlignment="1">
      <alignment horizontal="left" vertical="center" readingOrder="1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 readingOrder="1"/>
    </xf>
    <xf numFmtId="0" fontId="6" fillId="0" borderId="6" xfId="0" applyFont="1" applyBorder="1" applyAlignment="1">
      <alignment horizontal="center" vertical="center" wrapText="1" readingOrder="1"/>
    </xf>
    <xf numFmtId="0" fontId="4" fillId="0" borderId="0" xfId="1" applyFont="1" applyAlignment="1">
      <alignment horizontal="left" vertical="center" wrapText="1"/>
    </xf>
    <xf numFmtId="0" fontId="4" fillId="0" borderId="13" xfId="1" applyFont="1" applyBorder="1" applyAlignment="1">
      <alignment horizontal="left" vertical="center" wrapText="1"/>
    </xf>
  </cellXfs>
  <cellStyles count="2">
    <cellStyle name="Normal" xfId="0" builtinId="0"/>
    <cellStyle name="Normal 2" xfId="1" xr:uid="{E13B7BEE-FE21-4875-B672-62D04E927B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7F80C-3985-4BE4-993E-9956B6F8CA53}">
  <dimension ref="A1:T48"/>
  <sheetViews>
    <sheetView showGridLines="0" tabSelected="1" workbookViewId="0">
      <selection sqref="A1:B1"/>
    </sheetView>
  </sheetViews>
  <sheetFormatPr baseColWidth="10" defaultColWidth="8.83203125" defaultRowHeight="15" x14ac:dyDescent="0.2"/>
  <cols>
    <col min="1" max="1" width="17.5" style="16" customWidth="1"/>
    <col min="2" max="2" width="17.33203125" style="16" customWidth="1"/>
    <col min="3" max="9" width="18.6640625" style="15" customWidth="1"/>
    <col min="10" max="10" width="16.5" style="16" customWidth="1"/>
    <col min="11" max="11" width="16.6640625" style="16" customWidth="1"/>
    <col min="12" max="17" width="18.6640625" style="15" customWidth="1"/>
    <col min="18" max="18" width="24" style="15" customWidth="1"/>
    <col min="19" max="19" width="6.5" style="15" customWidth="1"/>
    <col min="20" max="20" width="61.83203125" style="15" customWidth="1"/>
    <col min="21" max="16384" width="8.83203125" style="15"/>
  </cols>
  <sheetData>
    <row r="1" spans="1:20" ht="41.25" customHeight="1" thickBot="1" x14ac:dyDescent="0.25">
      <c r="A1" s="26" t="s">
        <v>108</v>
      </c>
      <c r="B1" s="27"/>
      <c r="C1" s="28" t="s">
        <v>106</v>
      </c>
      <c r="D1" s="29"/>
      <c r="E1" s="28" t="s">
        <v>105</v>
      </c>
      <c r="F1" s="29"/>
      <c r="G1" s="28" t="s">
        <v>107</v>
      </c>
      <c r="H1" s="29"/>
      <c r="I1" s="3"/>
      <c r="J1" s="26" t="s">
        <v>94</v>
      </c>
      <c r="K1" s="27"/>
      <c r="L1" s="28" t="s">
        <v>106</v>
      </c>
      <c r="M1" s="29"/>
      <c r="N1" s="28" t="s">
        <v>105</v>
      </c>
      <c r="O1" s="29"/>
      <c r="P1" s="28" t="s">
        <v>107</v>
      </c>
      <c r="Q1" s="29"/>
      <c r="R1" s="30" t="s">
        <v>95</v>
      </c>
      <c r="T1" s="32" t="s">
        <v>93</v>
      </c>
    </row>
    <row r="2" spans="1:20" ht="16" thickBot="1" x14ac:dyDescent="0.25">
      <c r="A2" s="16" t="s">
        <v>42</v>
      </c>
      <c r="B2" s="16" t="s">
        <v>0</v>
      </c>
      <c r="C2" s="21" t="s">
        <v>85</v>
      </c>
      <c r="D2" s="2" t="s">
        <v>84</v>
      </c>
      <c r="E2" s="21" t="s">
        <v>85</v>
      </c>
      <c r="F2" s="2" t="s">
        <v>84</v>
      </c>
      <c r="G2" s="21" t="s">
        <v>85</v>
      </c>
      <c r="H2" s="2" t="s">
        <v>84</v>
      </c>
      <c r="I2" s="3"/>
      <c r="J2" s="16" t="s">
        <v>42</v>
      </c>
      <c r="K2" s="16" t="s">
        <v>0</v>
      </c>
      <c r="L2" s="21" t="s">
        <v>85</v>
      </c>
      <c r="M2" s="2" t="s">
        <v>84</v>
      </c>
      <c r="N2" s="21" t="s">
        <v>85</v>
      </c>
      <c r="O2" s="2" t="s">
        <v>84</v>
      </c>
      <c r="P2" s="21" t="s">
        <v>85</v>
      </c>
      <c r="Q2" s="2" t="s">
        <v>84</v>
      </c>
      <c r="R2" s="31"/>
      <c r="S2" s="25"/>
      <c r="T2" s="33"/>
    </row>
    <row r="3" spans="1:20" x14ac:dyDescent="0.2">
      <c r="A3" s="16" t="s">
        <v>43</v>
      </c>
      <c r="B3" s="16" t="s">
        <v>37</v>
      </c>
      <c r="C3" s="17">
        <v>20230815</v>
      </c>
      <c r="D3" s="1">
        <v>59561</v>
      </c>
      <c r="E3" s="18">
        <v>20241022</v>
      </c>
      <c r="F3" s="1">
        <v>43890</v>
      </c>
      <c r="G3" s="18">
        <v>20241022</v>
      </c>
      <c r="H3" s="1">
        <v>43890</v>
      </c>
      <c r="I3" s="3"/>
      <c r="J3" s="16" t="s">
        <v>43</v>
      </c>
      <c r="K3" s="16" t="s">
        <v>37</v>
      </c>
      <c r="L3" s="17">
        <v>20230815</v>
      </c>
      <c r="M3" s="1">
        <v>59561</v>
      </c>
      <c r="N3" s="18">
        <v>20241022</v>
      </c>
      <c r="O3" s="1">
        <v>43890</v>
      </c>
      <c r="P3" s="18">
        <v>20241022</v>
      </c>
      <c r="Q3" s="1">
        <v>43890</v>
      </c>
      <c r="R3" s="9" t="s">
        <v>88</v>
      </c>
      <c r="T3" s="4" t="s">
        <v>101</v>
      </c>
    </row>
    <row r="4" spans="1:20" x14ac:dyDescent="0.2">
      <c r="A4" s="16" t="s">
        <v>44</v>
      </c>
      <c r="B4" s="16" t="s">
        <v>4</v>
      </c>
      <c r="C4" s="17">
        <v>20230808</v>
      </c>
      <c r="D4" s="1">
        <v>45517</v>
      </c>
      <c r="E4" s="18">
        <v>20241022</v>
      </c>
      <c r="F4" s="1">
        <v>22830</v>
      </c>
      <c r="G4" s="18">
        <v>20241022</v>
      </c>
      <c r="H4" s="1">
        <v>22830</v>
      </c>
      <c r="I4" s="3"/>
      <c r="J4" s="16" t="s">
        <v>44</v>
      </c>
      <c r="K4" s="16" t="s">
        <v>4</v>
      </c>
      <c r="L4" s="17">
        <v>20230808</v>
      </c>
      <c r="M4" s="1">
        <v>45517</v>
      </c>
      <c r="N4" s="18">
        <v>20241022</v>
      </c>
      <c r="O4" s="1">
        <v>22830</v>
      </c>
      <c r="P4" s="18">
        <v>20241022</v>
      </c>
      <c r="Q4" s="1">
        <v>22830</v>
      </c>
      <c r="R4" s="10" t="s">
        <v>89</v>
      </c>
      <c r="T4" s="5" t="s">
        <v>102</v>
      </c>
    </row>
    <row r="5" spans="1:20" x14ac:dyDescent="0.2">
      <c r="A5" s="16" t="s">
        <v>45</v>
      </c>
      <c r="B5" s="16" t="s">
        <v>35</v>
      </c>
      <c r="C5" s="17">
        <v>20230801</v>
      </c>
      <c r="D5" s="1">
        <v>45345</v>
      </c>
      <c r="E5" s="18">
        <v>20241022</v>
      </c>
      <c r="F5" s="1">
        <v>26860</v>
      </c>
      <c r="G5" s="18">
        <v>20241022</v>
      </c>
      <c r="H5" s="1">
        <v>26860</v>
      </c>
      <c r="I5" s="3"/>
      <c r="J5" s="16" t="s">
        <v>45</v>
      </c>
      <c r="K5" s="16" t="s">
        <v>35</v>
      </c>
      <c r="L5" s="17">
        <v>20230801</v>
      </c>
      <c r="M5" s="1">
        <v>45345</v>
      </c>
      <c r="N5" s="18">
        <v>20241022</v>
      </c>
      <c r="O5" s="1">
        <v>26860</v>
      </c>
      <c r="P5" s="18">
        <v>20241022</v>
      </c>
      <c r="Q5" s="1">
        <v>26860</v>
      </c>
      <c r="R5" s="11" t="s">
        <v>88</v>
      </c>
      <c r="T5" s="6" t="s">
        <v>103</v>
      </c>
    </row>
    <row r="6" spans="1:20" x14ac:dyDescent="0.2">
      <c r="A6" s="16" t="s">
        <v>46</v>
      </c>
      <c r="B6" s="16" t="s">
        <v>23</v>
      </c>
      <c r="C6" s="17">
        <v>20230808</v>
      </c>
      <c r="D6" s="1">
        <v>46545</v>
      </c>
      <c r="E6" s="18">
        <v>20241022</v>
      </c>
      <c r="F6" s="1">
        <v>37830</v>
      </c>
      <c r="G6" s="18">
        <v>20241022</v>
      </c>
      <c r="H6" s="1">
        <v>37830</v>
      </c>
      <c r="I6" s="3"/>
      <c r="J6" s="16" t="s">
        <v>46</v>
      </c>
      <c r="K6" s="16" t="s">
        <v>23</v>
      </c>
      <c r="L6" s="17">
        <v>20230808</v>
      </c>
      <c r="M6" s="1">
        <v>46545</v>
      </c>
      <c r="N6" s="18">
        <v>20241022</v>
      </c>
      <c r="O6" s="1">
        <v>37830</v>
      </c>
      <c r="P6" s="18">
        <v>20241022</v>
      </c>
      <c r="Q6" s="1">
        <v>37830</v>
      </c>
      <c r="R6" s="11" t="s">
        <v>88</v>
      </c>
      <c r="T6" s="7" t="s">
        <v>104</v>
      </c>
    </row>
    <row r="7" spans="1:20" x14ac:dyDescent="0.2">
      <c r="A7" s="16" t="s">
        <v>47</v>
      </c>
      <c r="B7" s="16" t="s">
        <v>17</v>
      </c>
      <c r="C7" s="17">
        <v>20230911</v>
      </c>
      <c r="D7" s="1">
        <v>20500</v>
      </c>
      <c r="E7" s="18">
        <v>20241022</v>
      </c>
      <c r="F7" s="1">
        <v>14120</v>
      </c>
      <c r="G7" s="18">
        <v>20241022</v>
      </c>
      <c r="H7" s="1">
        <v>14120</v>
      </c>
      <c r="I7" s="3"/>
      <c r="J7" s="16" t="s">
        <v>47</v>
      </c>
      <c r="K7" s="16" t="s">
        <v>17</v>
      </c>
      <c r="L7" s="17">
        <v>20230911</v>
      </c>
      <c r="M7" s="1">
        <v>20500</v>
      </c>
      <c r="N7" s="18">
        <v>20241022</v>
      </c>
      <c r="O7" s="1">
        <v>14120</v>
      </c>
      <c r="P7" s="18">
        <v>20241022</v>
      </c>
      <c r="Q7" s="1">
        <v>14120</v>
      </c>
      <c r="R7" s="12" t="s">
        <v>90</v>
      </c>
      <c r="T7" s="8" t="s">
        <v>91</v>
      </c>
    </row>
    <row r="8" spans="1:20" x14ac:dyDescent="0.2">
      <c r="A8" s="16" t="s">
        <v>48</v>
      </c>
      <c r="B8" s="16" t="s">
        <v>26</v>
      </c>
      <c r="C8" s="17">
        <v>20230801</v>
      </c>
      <c r="D8" s="1">
        <v>21300</v>
      </c>
      <c r="E8" s="18">
        <v>20241022</v>
      </c>
      <c r="F8" s="1">
        <v>16260.000000000002</v>
      </c>
      <c r="G8" s="18">
        <v>20241022</v>
      </c>
      <c r="H8" s="1">
        <v>16260.000000000002</v>
      </c>
      <c r="I8" s="3"/>
      <c r="J8" s="16" t="s">
        <v>48</v>
      </c>
      <c r="K8" s="16" t="s">
        <v>26</v>
      </c>
      <c r="L8" s="17">
        <v>20230801</v>
      </c>
      <c r="M8" s="1">
        <v>21300</v>
      </c>
      <c r="N8" s="18">
        <v>20241022</v>
      </c>
      <c r="O8" s="1">
        <v>16260.000000000002</v>
      </c>
      <c r="P8" s="18">
        <v>20241022</v>
      </c>
      <c r="Q8" s="1">
        <v>16260.000000000002</v>
      </c>
      <c r="R8" s="11" t="s">
        <v>88</v>
      </c>
    </row>
    <row r="9" spans="1:20" x14ac:dyDescent="0.2">
      <c r="A9" s="16" t="s">
        <v>49</v>
      </c>
      <c r="B9" s="16" t="s">
        <v>7</v>
      </c>
      <c r="C9" s="17">
        <v>20230815</v>
      </c>
      <c r="D9" s="1">
        <v>29839</v>
      </c>
      <c r="E9" s="18">
        <v>20241014</v>
      </c>
      <c r="F9" s="1">
        <v>32520.000000000004</v>
      </c>
      <c r="G9" s="18">
        <v>20241014</v>
      </c>
      <c r="H9" s="1">
        <v>32520.000000000004</v>
      </c>
      <c r="I9" s="3"/>
      <c r="J9" s="16" t="s">
        <v>49</v>
      </c>
      <c r="K9" s="16" t="s">
        <v>7</v>
      </c>
      <c r="L9" s="17">
        <v>20230815</v>
      </c>
      <c r="M9" s="1">
        <v>29839</v>
      </c>
      <c r="N9" s="18">
        <v>20241014</v>
      </c>
      <c r="O9" s="1">
        <v>32520.000000000004</v>
      </c>
      <c r="P9" s="18">
        <v>20241014</v>
      </c>
      <c r="Q9" s="1">
        <v>32520.000000000004</v>
      </c>
      <c r="R9" s="12" t="s">
        <v>90</v>
      </c>
    </row>
    <row r="10" spans="1:20" x14ac:dyDescent="0.2">
      <c r="A10" s="16" t="s">
        <v>50</v>
      </c>
      <c r="B10" s="16" t="s">
        <v>38</v>
      </c>
      <c r="C10" s="17">
        <v>20230911</v>
      </c>
      <c r="D10" s="1">
        <v>36909</v>
      </c>
      <c r="E10" s="18">
        <v>20241014</v>
      </c>
      <c r="F10" s="1">
        <v>20930</v>
      </c>
      <c r="G10" s="18">
        <v>20241014</v>
      </c>
      <c r="H10" s="1">
        <v>20930</v>
      </c>
      <c r="I10" s="3"/>
      <c r="J10" s="16" t="s">
        <v>50</v>
      </c>
      <c r="K10" s="16" t="s">
        <v>38</v>
      </c>
      <c r="L10" s="17">
        <v>20230911</v>
      </c>
      <c r="M10" s="1">
        <v>36909</v>
      </c>
      <c r="N10" s="18">
        <v>20241014</v>
      </c>
      <c r="O10" s="1">
        <v>20930</v>
      </c>
      <c r="P10" s="18">
        <v>20241014</v>
      </c>
      <c r="Q10" s="1">
        <v>20930</v>
      </c>
      <c r="R10" s="11" t="s">
        <v>88</v>
      </c>
    </row>
    <row r="11" spans="1:20" x14ac:dyDescent="0.2">
      <c r="A11" s="16" t="s">
        <v>51</v>
      </c>
      <c r="B11" s="16" t="s">
        <v>30</v>
      </c>
      <c r="C11" s="17">
        <v>20230815</v>
      </c>
      <c r="D11" s="1">
        <v>286</v>
      </c>
      <c r="E11" s="18">
        <v>20241022</v>
      </c>
      <c r="F11" s="1">
        <v>1290</v>
      </c>
      <c r="G11" s="18">
        <v>20241022</v>
      </c>
      <c r="H11" s="1">
        <v>1290</v>
      </c>
      <c r="I11" s="3"/>
      <c r="J11" s="16" t="s">
        <v>51</v>
      </c>
      <c r="K11" s="16" t="s">
        <v>30</v>
      </c>
      <c r="L11" s="17">
        <v>20230815</v>
      </c>
      <c r="M11" s="1">
        <v>286</v>
      </c>
      <c r="N11" s="18">
        <v>20241022</v>
      </c>
      <c r="O11" s="1">
        <v>1290</v>
      </c>
      <c r="P11" s="18">
        <v>20241022</v>
      </c>
      <c r="Q11" s="1">
        <v>1290</v>
      </c>
      <c r="R11" s="12" t="s">
        <v>90</v>
      </c>
    </row>
    <row r="12" spans="1:20" x14ac:dyDescent="0.2">
      <c r="A12" s="16" t="s">
        <v>52</v>
      </c>
      <c r="B12" s="16" t="s">
        <v>29</v>
      </c>
      <c r="C12" s="17">
        <v>20230815</v>
      </c>
      <c r="D12" s="1">
        <v>100</v>
      </c>
      <c r="E12" s="18">
        <v>20241022</v>
      </c>
      <c r="F12" s="1">
        <v>430</v>
      </c>
      <c r="G12" s="18">
        <v>20241022</v>
      </c>
      <c r="H12" s="1">
        <v>430</v>
      </c>
      <c r="I12" s="3"/>
      <c r="J12" s="16" t="s">
        <v>52</v>
      </c>
      <c r="K12" s="16" t="s">
        <v>29</v>
      </c>
      <c r="L12" s="17">
        <v>20230815</v>
      </c>
      <c r="M12" s="1">
        <v>100</v>
      </c>
      <c r="N12" s="18">
        <v>20241022</v>
      </c>
      <c r="O12" s="1">
        <v>430</v>
      </c>
      <c r="P12" s="18">
        <v>20241022</v>
      </c>
      <c r="Q12" s="1">
        <v>430</v>
      </c>
      <c r="R12" s="12" t="s">
        <v>90</v>
      </c>
    </row>
    <row r="13" spans="1:20" x14ac:dyDescent="0.2">
      <c r="A13" s="16" t="s">
        <v>53</v>
      </c>
      <c r="B13" s="16" t="s">
        <v>33</v>
      </c>
      <c r="C13" s="17">
        <v>20230815</v>
      </c>
      <c r="D13" s="1">
        <v>27167</v>
      </c>
      <c r="E13" s="18">
        <v>20241022</v>
      </c>
      <c r="F13" s="1">
        <v>19190</v>
      </c>
      <c r="G13" s="18">
        <v>20241022</v>
      </c>
      <c r="H13" s="1">
        <v>19190</v>
      </c>
      <c r="I13" s="3"/>
      <c r="J13" s="16" t="s">
        <v>53</v>
      </c>
      <c r="K13" s="16" t="s">
        <v>33</v>
      </c>
      <c r="L13" s="17">
        <v>20230815</v>
      </c>
      <c r="M13" s="1">
        <v>27167</v>
      </c>
      <c r="N13" s="18">
        <v>20241022</v>
      </c>
      <c r="O13" s="1">
        <v>19190</v>
      </c>
      <c r="P13" s="18">
        <v>20241022</v>
      </c>
      <c r="Q13" s="1">
        <v>19190</v>
      </c>
      <c r="R13" s="12" t="s">
        <v>90</v>
      </c>
    </row>
    <row r="14" spans="1:20" x14ac:dyDescent="0.2">
      <c r="A14" s="16" t="s">
        <v>54</v>
      </c>
      <c r="B14" s="16" t="s">
        <v>36</v>
      </c>
      <c r="C14" s="17">
        <v>20230911</v>
      </c>
      <c r="D14" s="1">
        <v>25818</v>
      </c>
      <c r="E14" s="18">
        <v>20241022</v>
      </c>
      <c r="F14" s="1">
        <v>33900</v>
      </c>
      <c r="G14" s="18">
        <v>20241022</v>
      </c>
      <c r="H14" s="1">
        <v>33900</v>
      </c>
      <c r="I14" s="3"/>
      <c r="J14" s="16" t="s">
        <v>54</v>
      </c>
      <c r="K14" s="16" t="s">
        <v>36</v>
      </c>
      <c r="L14" s="17">
        <v>20230911</v>
      </c>
      <c r="M14" s="1">
        <v>25818</v>
      </c>
      <c r="N14" s="18">
        <v>20241022</v>
      </c>
      <c r="O14" s="1">
        <v>33900</v>
      </c>
      <c r="P14" s="18">
        <v>20241022</v>
      </c>
      <c r="Q14" s="1">
        <v>33900</v>
      </c>
      <c r="R14" s="10" t="s">
        <v>89</v>
      </c>
    </row>
    <row r="15" spans="1:20" x14ac:dyDescent="0.2">
      <c r="A15" s="16" t="s">
        <v>55</v>
      </c>
      <c r="B15" s="16" t="s">
        <v>28</v>
      </c>
      <c r="C15" s="17">
        <v>20230801</v>
      </c>
      <c r="D15" s="1">
        <v>19146</v>
      </c>
      <c r="E15" s="18">
        <v>20241022</v>
      </c>
      <c r="F15" s="1">
        <v>15450</v>
      </c>
      <c r="G15" s="18">
        <v>20241022</v>
      </c>
      <c r="H15" s="1">
        <v>15450</v>
      </c>
      <c r="I15" s="3"/>
      <c r="J15" s="16" t="s">
        <v>55</v>
      </c>
      <c r="K15" s="16" t="s">
        <v>28</v>
      </c>
      <c r="L15" s="17">
        <v>20230801</v>
      </c>
      <c r="M15" s="1">
        <v>19146</v>
      </c>
      <c r="N15" s="18">
        <v>20241022</v>
      </c>
      <c r="O15" s="1">
        <v>15450</v>
      </c>
      <c r="P15" s="18">
        <v>20241022</v>
      </c>
      <c r="Q15" s="1">
        <v>15450</v>
      </c>
      <c r="R15" s="10" t="s">
        <v>89</v>
      </c>
    </row>
    <row r="16" spans="1:20" x14ac:dyDescent="0.2">
      <c r="A16" s="16" t="s">
        <v>56</v>
      </c>
      <c r="B16" s="16" t="s">
        <v>5</v>
      </c>
      <c r="C16" s="17">
        <v>20230801</v>
      </c>
      <c r="D16" s="1">
        <v>11125</v>
      </c>
      <c r="E16" s="18">
        <v>20241022</v>
      </c>
      <c r="F16" s="1">
        <v>14910</v>
      </c>
      <c r="G16" s="18">
        <v>20241022</v>
      </c>
      <c r="H16" s="1">
        <v>14910</v>
      </c>
      <c r="I16" s="3"/>
      <c r="J16" s="16" t="s">
        <v>56</v>
      </c>
      <c r="K16" s="16" t="s">
        <v>5</v>
      </c>
      <c r="L16" s="17">
        <v>20230801</v>
      </c>
      <c r="M16" s="1">
        <v>11125</v>
      </c>
      <c r="N16" s="18">
        <v>20241022</v>
      </c>
      <c r="O16" s="1">
        <v>14910</v>
      </c>
      <c r="P16" s="18">
        <v>20241022</v>
      </c>
      <c r="Q16" s="1">
        <v>14910</v>
      </c>
      <c r="R16" s="10" t="s">
        <v>89</v>
      </c>
    </row>
    <row r="17" spans="1:18" x14ac:dyDescent="0.2">
      <c r="A17" s="16" t="s">
        <v>57</v>
      </c>
      <c r="B17" s="16" t="s">
        <v>16</v>
      </c>
      <c r="C17" s="17">
        <v>20230808</v>
      </c>
      <c r="D17" s="1">
        <v>10102</v>
      </c>
      <c r="E17" s="18">
        <v>20241014</v>
      </c>
      <c r="F17" s="1">
        <v>3710</v>
      </c>
      <c r="G17" s="18">
        <v>20241014</v>
      </c>
      <c r="H17" s="1">
        <v>3710</v>
      </c>
      <c r="I17" s="3"/>
      <c r="J17" s="16" t="s">
        <v>57</v>
      </c>
      <c r="K17" s="16" t="s">
        <v>16</v>
      </c>
      <c r="L17" s="17">
        <v>20230808</v>
      </c>
      <c r="M17" s="1">
        <v>10102</v>
      </c>
      <c r="N17" s="18">
        <v>20241014</v>
      </c>
      <c r="O17" s="1">
        <v>3710</v>
      </c>
      <c r="P17" s="18">
        <v>20241014</v>
      </c>
      <c r="Q17" s="1">
        <v>3710</v>
      </c>
      <c r="R17" s="10" t="s">
        <v>89</v>
      </c>
    </row>
    <row r="18" spans="1:18" x14ac:dyDescent="0.2">
      <c r="A18" s="16" t="s">
        <v>58</v>
      </c>
      <c r="B18" s="16" t="s">
        <v>27</v>
      </c>
      <c r="C18" s="17">
        <v>20230801</v>
      </c>
      <c r="D18" s="1">
        <v>28889</v>
      </c>
      <c r="E18" s="18">
        <v>20241022</v>
      </c>
      <c r="F18" s="1">
        <v>27140</v>
      </c>
      <c r="G18" s="18">
        <v>20241022</v>
      </c>
      <c r="H18" s="1">
        <v>27140</v>
      </c>
      <c r="I18" s="3"/>
      <c r="J18" s="16" t="s">
        <v>58</v>
      </c>
      <c r="K18" s="16" t="s">
        <v>27</v>
      </c>
      <c r="L18" s="17">
        <v>20230801</v>
      </c>
      <c r="M18" s="1">
        <v>28889</v>
      </c>
      <c r="N18" s="18">
        <v>20241022</v>
      </c>
      <c r="O18" s="1">
        <v>27140</v>
      </c>
      <c r="P18" s="18">
        <v>20241022</v>
      </c>
      <c r="Q18" s="1">
        <v>27140</v>
      </c>
      <c r="R18" s="11" t="s">
        <v>88</v>
      </c>
    </row>
    <row r="19" spans="1:18" x14ac:dyDescent="0.2">
      <c r="A19" s="16" t="s">
        <v>59</v>
      </c>
      <c r="B19" s="16" t="s">
        <v>15</v>
      </c>
      <c r="C19" s="17">
        <v>20230815</v>
      </c>
      <c r="D19" s="1">
        <v>3182</v>
      </c>
      <c r="E19" s="18">
        <v>20241022</v>
      </c>
      <c r="F19" s="1">
        <v>4540</v>
      </c>
      <c r="G19" s="18">
        <v>20241022</v>
      </c>
      <c r="H19" s="1">
        <v>4540</v>
      </c>
      <c r="I19" s="3"/>
      <c r="J19" s="16" t="s">
        <v>59</v>
      </c>
      <c r="K19" s="16" t="s">
        <v>15</v>
      </c>
      <c r="L19" s="17">
        <v>20230815</v>
      </c>
      <c r="M19" s="1">
        <v>3182</v>
      </c>
      <c r="N19" s="18">
        <v>20241022</v>
      </c>
      <c r="O19" s="1">
        <v>4540</v>
      </c>
      <c r="P19" s="18">
        <v>20241022</v>
      </c>
      <c r="Q19" s="1">
        <v>4540</v>
      </c>
      <c r="R19" s="12" t="s">
        <v>90</v>
      </c>
    </row>
    <row r="20" spans="1:18" x14ac:dyDescent="0.2">
      <c r="A20" s="16" t="s">
        <v>60</v>
      </c>
      <c r="B20" s="16" t="s">
        <v>3</v>
      </c>
      <c r="C20" s="17">
        <v>20230815</v>
      </c>
      <c r="D20" s="1">
        <v>1143</v>
      </c>
      <c r="E20" s="18">
        <v>20241014</v>
      </c>
      <c r="F20" s="1">
        <v>3020</v>
      </c>
      <c r="G20" s="18">
        <v>20241014</v>
      </c>
      <c r="H20" s="1">
        <v>3020</v>
      </c>
      <c r="I20" s="3"/>
      <c r="J20" s="16" t="s">
        <v>60</v>
      </c>
      <c r="K20" s="16" t="s">
        <v>3</v>
      </c>
      <c r="L20" s="17">
        <v>20230815</v>
      </c>
      <c r="M20" s="1">
        <v>1143</v>
      </c>
      <c r="N20" s="18">
        <v>20241014</v>
      </c>
      <c r="O20" s="1">
        <v>3020</v>
      </c>
      <c r="P20" s="18">
        <v>20241014</v>
      </c>
      <c r="Q20" s="1">
        <v>3020</v>
      </c>
      <c r="R20" s="12" t="s">
        <v>90</v>
      </c>
    </row>
    <row r="21" spans="1:18" x14ac:dyDescent="0.2">
      <c r="A21" s="16" t="s">
        <v>61</v>
      </c>
      <c r="B21" s="16" t="s">
        <v>21</v>
      </c>
      <c r="C21" s="17">
        <v>20230801</v>
      </c>
      <c r="D21" s="1">
        <v>13889</v>
      </c>
      <c r="E21" s="18">
        <v>20241022</v>
      </c>
      <c r="F21" s="1">
        <v>10940</v>
      </c>
      <c r="G21" s="18">
        <v>20241022</v>
      </c>
      <c r="H21" s="1">
        <v>10940</v>
      </c>
      <c r="I21" s="3"/>
      <c r="J21" s="16" t="s">
        <v>61</v>
      </c>
      <c r="K21" s="16" t="s">
        <v>21</v>
      </c>
      <c r="L21" s="17">
        <v>20230801</v>
      </c>
      <c r="M21" s="1">
        <v>13889</v>
      </c>
      <c r="N21" s="18">
        <v>20241022</v>
      </c>
      <c r="O21" s="1">
        <v>10940</v>
      </c>
      <c r="P21" s="18">
        <v>20241022</v>
      </c>
      <c r="Q21" s="1">
        <v>10940</v>
      </c>
      <c r="R21" s="13" t="s">
        <v>91</v>
      </c>
    </row>
    <row r="22" spans="1:18" x14ac:dyDescent="0.2">
      <c r="A22" s="16" t="s">
        <v>62</v>
      </c>
      <c r="B22" s="16" t="s">
        <v>40</v>
      </c>
      <c r="C22" s="17">
        <v>20230911</v>
      </c>
      <c r="D22" s="1">
        <v>15600</v>
      </c>
      <c r="E22" s="18">
        <v>20241014</v>
      </c>
      <c r="F22" s="1">
        <v>6040</v>
      </c>
      <c r="G22" s="18">
        <v>20241014</v>
      </c>
      <c r="H22" s="1">
        <v>6040</v>
      </c>
      <c r="I22" s="3"/>
      <c r="J22" s="16" t="s">
        <v>62</v>
      </c>
      <c r="K22" s="16" t="s">
        <v>40</v>
      </c>
      <c r="L22" s="17">
        <v>20230911</v>
      </c>
      <c r="M22" s="1">
        <v>15600</v>
      </c>
      <c r="N22" s="18">
        <v>20241014</v>
      </c>
      <c r="O22" s="1">
        <v>6040</v>
      </c>
      <c r="P22" s="18">
        <v>20241014</v>
      </c>
      <c r="Q22" s="1">
        <v>6040</v>
      </c>
      <c r="R22" s="13" t="s">
        <v>91</v>
      </c>
    </row>
    <row r="23" spans="1:18" x14ac:dyDescent="0.2">
      <c r="A23" s="16" t="s">
        <v>63</v>
      </c>
      <c r="B23" s="16" t="s">
        <v>10</v>
      </c>
      <c r="C23" s="17">
        <v>20230808</v>
      </c>
      <c r="D23" s="1">
        <v>23762</v>
      </c>
      <c r="E23" s="18">
        <v>20241014</v>
      </c>
      <c r="F23" s="1">
        <v>3150</v>
      </c>
      <c r="G23" s="18">
        <v>20241014</v>
      </c>
      <c r="H23" s="1">
        <v>3150</v>
      </c>
      <c r="I23" s="3"/>
      <c r="J23" s="16" t="s">
        <v>63</v>
      </c>
      <c r="K23" s="16" t="s">
        <v>10</v>
      </c>
      <c r="L23" s="17">
        <v>20230808</v>
      </c>
      <c r="M23" s="1">
        <v>23762</v>
      </c>
      <c r="N23" s="18">
        <v>20241014</v>
      </c>
      <c r="O23" s="1">
        <v>3150</v>
      </c>
      <c r="P23" s="18">
        <v>20241014</v>
      </c>
      <c r="Q23" s="1">
        <v>3150</v>
      </c>
      <c r="R23" s="12" t="s">
        <v>90</v>
      </c>
    </row>
    <row r="24" spans="1:18" x14ac:dyDescent="0.2">
      <c r="A24" s="16" t="s">
        <v>64</v>
      </c>
      <c r="B24" s="16" t="s">
        <v>12</v>
      </c>
      <c r="C24" s="17">
        <v>20230808</v>
      </c>
      <c r="D24" s="1">
        <v>7111</v>
      </c>
      <c r="E24" s="18">
        <v>20241014</v>
      </c>
      <c r="F24" s="1">
        <v>2470</v>
      </c>
      <c r="G24" s="18">
        <v>20241014</v>
      </c>
      <c r="H24" s="1">
        <v>2470</v>
      </c>
      <c r="I24" s="3"/>
      <c r="J24" s="16" t="s">
        <v>64</v>
      </c>
      <c r="K24" s="16" t="s">
        <v>12</v>
      </c>
      <c r="L24" s="17">
        <v>20230808</v>
      </c>
      <c r="M24" s="1">
        <v>7111</v>
      </c>
      <c r="N24" s="18">
        <v>20241014</v>
      </c>
      <c r="O24" s="1">
        <v>2470</v>
      </c>
      <c r="P24" s="18">
        <v>20241014</v>
      </c>
      <c r="Q24" s="1">
        <v>2470</v>
      </c>
      <c r="R24" s="10" t="s">
        <v>89</v>
      </c>
    </row>
    <row r="25" spans="1:18" x14ac:dyDescent="0.2">
      <c r="A25" s="16" t="s">
        <v>65</v>
      </c>
      <c r="B25" s="16" t="s">
        <v>32</v>
      </c>
      <c r="C25" s="17">
        <v>20230801</v>
      </c>
      <c r="D25" s="1">
        <v>1647</v>
      </c>
      <c r="E25" s="18">
        <v>20241028</v>
      </c>
      <c r="F25" s="1">
        <v>360</v>
      </c>
      <c r="G25" s="18">
        <v>20241028</v>
      </c>
      <c r="H25" s="1">
        <v>360</v>
      </c>
      <c r="I25" s="3"/>
      <c r="J25" s="16" t="s">
        <v>65</v>
      </c>
      <c r="K25" s="16" t="s">
        <v>32</v>
      </c>
      <c r="L25" s="17">
        <v>20230801</v>
      </c>
      <c r="M25" s="1">
        <v>1647</v>
      </c>
      <c r="N25" s="18">
        <v>20241028</v>
      </c>
      <c r="O25" s="1">
        <v>360</v>
      </c>
      <c r="P25" s="18">
        <v>20241028</v>
      </c>
      <c r="Q25" s="1">
        <v>360</v>
      </c>
      <c r="R25" s="10" t="s">
        <v>89</v>
      </c>
    </row>
    <row r="26" spans="1:18" x14ac:dyDescent="0.2">
      <c r="A26" s="16" t="s">
        <v>66</v>
      </c>
      <c r="B26" s="16" t="s">
        <v>13</v>
      </c>
      <c r="C26" s="17">
        <v>20230808</v>
      </c>
      <c r="D26" s="1">
        <v>10435</v>
      </c>
      <c r="E26" s="18">
        <v>20241014</v>
      </c>
      <c r="F26" s="1">
        <v>3010</v>
      </c>
      <c r="G26" s="18">
        <v>20241014</v>
      </c>
      <c r="H26" s="1">
        <v>3010</v>
      </c>
      <c r="I26" s="3"/>
      <c r="J26" s="16" t="s">
        <v>66</v>
      </c>
      <c r="K26" s="16" t="s">
        <v>13</v>
      </c>
      <c r="L26" s="17">
        <v>20230808</v>
      </c>
      <c r="M26" s="1">
        <v>10435</v>
      </c>
      <c r="N26" s="18">
        <v>20241014</v>
      </c>
      <c r="O26" s="1">
        <v>3010</v>
      </c>
      <c r="P26" s="18">
        <v>20241014</v>
      </c>
      <c r="Q26" s="1">
        <v>3010</v>
      </c>
      <c r="R26" s="11" t="s">
        <v>88</v>
      </c>
    </row>
    <row r="27" spans="1:18" x14ac:dyDescent="0.2">
      <c r="A27" s="16" t="s">
        <v>67</v>
      </c>
      <c r="B27" s="16" t="s">
        <v>25</v>
      </c>
      <c r="C27" s="17">
        <v>20230801</v>
      </c>
      <c r="D27" s="1">
        <v>4600</v>
      </c>
      <c r="E27" s="18">
        <v>20241028</v>
      </c>
      <c r="F27" s="1">
        <v>3900</v>
      </c>
      <c r="G27" s="18">
        <v>20241028</v>
      </c>
      <c r="H27" s="1">
        <v>3900</v>
      </c>
      <c r="I27" s="3"/>
      <c r="J27" s="16" t="s">
        <v>67</v>
      </c>
      <c r="K27" s="16" t="s">
        <v>25</v>
      </c>
      <c r="L27" s="17">
        <v>20230801</v>
      </c>
      <c r="M27" s="1">
        <v>4600</v>
      </c>
      <c r="N27" s="18">
        <v>20241028</v>
      </c>
      <c r="O27" s="1">
        <v>3900</v>
      </c>
      <c r="P27" s="18">
        <v>20241028</v>
      </c>
      <c r="Q27" s="1">
        <v>3900</v>
      </c>
      <c r="R27" s="12" t="s">
        <v>90</v>
      </c>
    </row>
    <row r="28" spans="1:18" x14ac:dyDescent="0.2">
      <c r="A28" s="16" t="s">
        <v>68</v>
      </c>
      <c r="B28" s="16" t="s">
        <v>24</v>
      </c>
      <c r="C28" s="17">
        <v>20230801</v>
      </c>
      <c r="D28" s="1">
        <v>5500</v>
      </c>
      <c r="E28" s="18">
        <v>20241104</v>
      </c>
      <c r="F28" s="1">
        <v>6390</v>
      </c>
      <c r="G28" s="18">
        <v>20241104</v>
      </c>
      <c r="H28" s="1">
        <v>6390</v>
      </c>
      <c r="I28" s="3"/>
      <c r="J28" s="16" t="s">
        <v>68</v>
      </c>
      <c r="K28" s="16" t="s">
        <v>24</v>
      </c>
      <c r="L28" s="17">
        <v>20230801</v>
      </c>
      <c r="M28" s="1">
        <v>5500</v>
      </c>
      <c r="N28" s="18">
        <v>20241104</v>
      </c>
      <c r="O28" s="1">
        <v>6390</v>
      </c>
      <c r="P28" s="18">
        <v>20241104</v>
      </c>
      <c r="Q28" s="1">
        <v>6390</v>
      </c>
      <c r="R28" s="11" t="s">
        <v>88</v>
      </c>
    </row>
    <row r="29" spans="1:18" x14ac:dyDescent="0.2">
      <c r="A29" s="16" t="s">
        <v>69</v>
      </c>
      <c r="B29" s="16" t="s">
        <v>19</v>
      </c>
      <c r="C29" s="17">
        <v>20230808</v>
      </c>
      <c r="D29" s="1">
        <v>957</v>
      </c>
      <c r="E29" s="18">
        <v>20241028</v>
      </c>
      <c r="F29" s="1">
        <v>810</v>
      </c>
      <c r="G29" s="18">
        <v>20241028</v>
      </c>
      <c r="H29" s="1">
        <v>810</v>
      </c>
      <c r="I29" s="3"/>
      <c r="J29" s="16" t="s">
        <v>69</v>
      </c>
      <c r="K29" s="16" t="s">
        <v>19</v>
      </c>
      <c r="L29" s="17">
        <v>20230808</v>
      </c>
      <c r="M29" s="1">
        <v>957</v>
      </c>
      <c r="N29" s="18">
        <v>20241028</v>
      </c>
      <c r="O29" s="1">
        <v>810</v>
      </c>
      <c r="P29" s="18">
        <v>20241028</v>
      </c>
      <c r="Q29" s="1">
        <v>810</v>
      </c>
      <c r="R29" s="11" t="s">
        <v>88</v>
      </c>
    </row>
    <row r="30" spans="1:18" x14ac:dyDescent="0.2">
      <c r="A30" s="16" t="s">
        <v>70</v>
      </c>
      <c r="B30" s="16" t="s">
        <v>2</v>
      </c>
      <c r="C30" s="17">
        <v>20230808</v>
      </c>
      <c r="D30" s="1">
        <v>4592</v>
      </c>
      <c r="E30" s="18">
        <v>20241014</v>
      </c>
      <c r="F30" s="1">
        <v>2850</v>
      </c>
      <c r="G30" s="18">
        <v>20241014</v>
      </c>
      <c r="H30" s="1">
        <v>2850</v>
      </c>
      <c r="I30" s="3"/>
      <c r="J30" s="16" t="s">
        <v>70</v>
      </c>
      <c r="K30" s="16" t="s">
        <v>2</v>
      </c>
      <c r="L30" s="17">
        <v>20230808</v>
      </c>
      <c r="M30" s="1">
        <v>4592</v>
      </c>
      <c r="N30" s="18">
        <v>20241014</v>
      </c>
      <c r="O30" s="1">
        <v>2850</v>
      </c>
      <c r="P30" s="18">
        <v>20241014</v>
      </c>
      <c r="Q30" s="1">
        <v>2850</v>
      </c>
      <c r="R30" s="11" t="s">
        <v>88</v>
      </c>
    </row>
    <row r="31" spans="1:18" x14ac:dyDescent="0.2">
      <c r="A31" s="16" t="s">
        <v>71</v>
      </c>
      <c r="B31" s="16" t="s">
        <v>22</v>
      </c>
      <c r="C31" s="17">
        <v>20230801</v>
      </c>
      <c r="D31" s="1">
        <v>100</v>
      </c>
      <c r="E31" s="18">
        <v>20241103</v>
      </c>
      <c r="F31" s="1" t="s">
        <v>86</v>
      </c>
      <c r="G31" s="18">
        <v>20241103</v>
      </c>
      <c r="H31" s="1" t="s">
        <v>86</v>
      </c>
      <c r="I31" s="3"/>
      <c r="J31" s="16" t="s">
        <v>71</v>
      </c>
      <c r="K31" s="16" t="s">
        <v>22</v>
      </c>
      <c r="L31" s="17">
        <v>20230801</v>
      </c>
      <c r="M31" s="1">
        <v>100</v>
      </c>
      <c r="N31" s="18">
        <v>20241103</v>
      </c>
      <c r="O31" s="1" t="s">
        <v>86</v>
      </c>
      <c r="P31" s="18">
        <v>20241103</v>
      </c>
      <c r="Q31" s="1" t="s">
        <v>86</v>
      </c>
      <c r="R31" s="11" t="s">
        <v>88</v>
      </c>
    </row>
    <row r="32" spans="1:18" x14ac:dyDescent="0.2">
      <c r="A32" s="16" t="s">
        <v>72</v>
      </c>
      <c r="B32" s="16" t="s">
        <v>20</v>
      </c>
      <c r="C32" s="17">
        <v>20230815</v>
      </c>
      <c r="D32" s="1">
        <v>7053</v>
      </c>
      <c r="E32" s="18">
        <v>20241014</v>
      </c>
      <c r="F32" s="1">
        <v>2660</v>
      </c>
      <c r="G32" s="18">
        <v>20241014</v>
      </c>
      <c r="H32" s="1">
        <v>2660</v>
      </c>
      <c r="I32" s="3"/>
      <c r="J32" s="16" t="s">
        <v>72</v>
      </c>
      <c r="K32" s="16" t="s">
        <v>20</v>
      </c>
      <c r="L32" s="17">
        <v>20230815</v>
      </c>
      <c r="M32" s="1">
        <v>7053</v>
      </c>
      <c r="N32" s="18">
        <v>20241014</v>
      </c>
      <c r="O32" s="1">
        <v>2660</v>
      </c>
      <c r="P32" s="18">
        <v>20241014</v>
      </c>
      <c r="Q32" s="1">
        <v>2660</v>
      </c>
      <c r="R32" s="11" t="s">
        <v>88</v>
      </c>
    </row>
    <row r="33" spans="1:18" x14ac:dyDescent="0.2">
      <c r="A33" s="16" t="s">
        <v>73</v>
      </c>
      <c r="B33" s="16" t="s">
        <v>41</v>
      </c>
      <c r="C33" s="17">
        <v>20230808</v>
      </c>
      <c r="D33" s="1">
        <v>190</v>
      </c>
      <c r="E33" s="18">
        <v>20241022</v>
      </c>
      <c r="F33" s="1">
        <v>450</v>
      </c>
      <c r="G33" s="18">
        <v>20241022</v>
      </c>
      <c r="H33" s="1">
        <v>450</v>
      </c>
      <c r="I33" s="3"/>
      <c r="J33" s="16" t="s">
        <v>73</v>
      </c>
      <c r="K33" s="16" t="s">
        <v>41</v>
      </c>
      <c r="L33" s="17">
        <v>20230808</v>
      </c>
      <c r="M33" s="1">
        <v>190</v>
      </c>
      <c r="N33" s="18">
        <v>20241022</v>
      </c>
      <c r="O33" s="1">
        <v>450</v>
      </c>
      <c r="P33" s="18">
        <v>20241022</v>
      </c>
      <c r="Q33" s="1">
        <v>450</v>
      </c>
      <c r="R33" s="14" t="s">
        <v>92</v>
      </c>
    </row>
    <row r="34" spans="1:18" x14ac:dyDescent="0.2">
      <c r="A34" s="16" t="s">
        <v>74</v>
      </c>
      <c r="B34" s="16" t="s">
        <v>14</v>
      </c>
      <c r="C34" s="17">
        <v>20230808</v>
      </c>
      <c r="D34" s="1">
        <v>174</v>
      </c>
      <c r="E34" s="18">
        <v>20241028</v>
      </c>
      <c r="F34" s="1">
        <v>440</v>
      </c>
      <c r="G34" s="18">
        <v>20241028</v>
      </c>
      <c r="H34" s="1">
        <v>440</v>
      </c>
      <c r="I34" s="3"/>
      <c r="J34" s="16" t="s">
        <v>74</v>
      </c>
      <c r="K34" s="16" t="s">
        <v>14</v>
      </c>
      <c r="L34" s="17">
        <v>20230808</v>
      </c>
      <c r="M34" s="1">
        <v>174</v>
      </c>
      <c r="N34" s="18">
        <v>20241028</v>
      </c>
      <c r="O34" s="1">
        <v>440</v>
      </c>
      <c r="P34" s="18">
        <v>20241028</v>
      </c>
      <c r="Q34" s="1">
        <v>440</v>
      </c>
      <c r="R34" s="11" t="s">
        <v>88</v>
      </c>
    </row>
    <row r="35" spans="1:18" x14ac:dyDescent="0.2">
      <c r="A35" s="16" t="s">
        <v>75</v>
      </c>
      <c r="B35" s="16" t="s">
        <v>11</v>
      </c>
      <c r="C35" s="17">
        <v>20230911</v>
      </c>
      <c r="D35" s="1" t="s">
        <v>86</v>
      </c>
      <c r="E35" s="18">
        <v>20241028</v>
      </c>
      <c r="F35" s="1" t="s">
        <v>86</v>
      </c>
      <c r="G35" s="18">
        <v>20241028</v>
      </c>
      <c r="H35" s="1" t="s">
        <v>86</v>
      </c>
      <c r="I35" s="3"/>
      <c r="J35" s="16" t="s">
        <v>75</v>
      </c>
      <c r="K35" s="16" t="s">
        <v>11</v>
      </c>
      <c r="L35" s="17">
        <v>20230911</v>
      </c>
      <c r="M35" s="1" t="s">
        <v>86</v>
      </c>
      <c r="N35" s="18">
        <v>20241028</v>
      </c>
      <c r="O35" s="1" t="s">
        <v>86</v>
      </c>
      <c r="P35" s="18">
        <v>20241028</v>
      </c>
      <c r="Q35" s="1" t="s">
        <v>86</v>
      </c>
      <c r="R35" s="12" t="s">
        <v>90</v>
      </c>
    </row>
    <row r="36" spans="1:18" x14ac:dyDescent="0.2">
      <c r="A36" s="16" t="s">
        <v>76</v>
      </c>
      <c r="B36" s="16" t="s">
        <v>34</v>
      </c>
      <c r="C36" s="17">
        <v>20230801</v>
      </c>
      <c r="D36" s="1">
        <v>2160</v>
      </c>
      <c r="E36" s="18">
        <v>20241104</v>
      </c>
      <c r="F36" s="1">
        <v>3180</v>
      </c>
      <c r="G36" s="18">
        <v>20241104</v>
      </c>
      <c r="H36" s="1">
        <v>3180</v>
      </c>
      <c r="I36" s="3"/>
      <c r="J36" s="16" t="s">
        <v>76</v>
      </c>
      <c r="K36" s="16" t="s">
        <v>34</v>
      </c>
      <c r="L36" s="17">
        <v>20230801</v>
      </c>
      <c r="M36" s="1">
        <v>2160</v>
      </c>
      <c r="N36" s="18">
        <v>20241104</v>
      </c>
      <c r="O36" s="1">
        <v>3180</v>
      </c>
      <c r="P36" s="18">
        <v>20241104</v>
      </c>
      <c r="Q36" s="1">
        <v>3180</v>
      </c>
      <c r="R36" s="11" t="s">
        <v>88</v>
      </c>
    </row>
    <row r="37" spans="1:18" x14ac:dyDescent="0.2">
      <c r="A37" s="16" t="s">
        <v>77</v>
      </c>
      <c r="B37" s="16" t="s">
        <v>39</v>
      </c>
      <c r="C37" s="17">
        <v>20230808</v>
      </c>
      <c r="D37" s="1">
        <v>1000</v>
      </c>
      <c r="E37" s="18">
        <v>20241028</v>
      </c>
      <c r="F37" s="1">
        <v>2290</v>
      </c>
      <c r="G37" s="18">
        <v>20241028</v>
      </c>
      <c r="H37" s="1">
        <v>2290</v>
      </c>
      <c r="I37" s="3"/>
      <c r="J37" s="16" t="s">
        <v>77</v>
      </c>
      <c r="K37" s="16" t="s">
        <v>39</v>
      </c>
      <c r="L37" s="17">
        <v>20230808</v>
      </c>
      <c r="M37" s="1">
        <v>1000</v>
      </c>
      <c r="N37" s="18">
        <v>20241028</v>
      </c>
      <c r="O37" s="1">
        <v>2290</v>
      </c>
      <c r="P37" s="18">
        <v>20241028</v>
      </c>
      <c r="Q37" s="1">
        <v>2290</v>
      </c>
      <c r="R37" s="10" t="s">
        <v>89</v>
      </c>
    </row>
    <row r="38" spans="1:18" x14ac:dyDescent="0.2">
      <c r="A38" s="16" t="s">
        <v>78</v>
      </c>
      <c r="B38" s="16" t="s">
        <v>9</v>
      </c>
      <c r="C38" s="17">
        <v>20230808</v>
      </c>
      <c r="D38" s="1">
        <v>1000</v>
      </c>
      <c r="E38" s="18">
        <v>20241024</v>
      </c>
      <c r="F38" s="1" t="s">
        <v>86</v>
      </c>
      <c r="G38" s="18">
        <v>20241024</v>
      </c>
      <c r="H38" s="1" t="s">
        <v>86</v>
      </c>
      <c r="I38" s="3"/>
      <c r="J38" s="16" t="s">
        <v>78</v>
      </c>
      <c r="K38" s="16" t="s">
        <v>9</v>
      </c>
      <c r="L38" s="17">
        <v>20230808</v>
      </c>
      <c r="M38" s="1">
        <v>1000</v>
      </c>
      <c r="N38" s="18">
        <v>20241024</v>
      </c>
      <c r="O38" s="1" t="s">
        <v>86</v>
      </c>
      <c r="P38" s="18">
        <v>20241024</v>
      </c>
      <c r="Q38" s="1" t="s">
        <v>86</v>
      </c>
      <c r="R38" s="10" t="s">
        <v>89</v>
      </c>
    </row>
    <row r="39" spans="1:18" x14ac:dyDescent="0.2">
      <c r="A39" s="16" t="s">
        <v>79</v>
      </c>
      <c r="B39" s="16" t="s">
        <v>18</v>
      </c>
      <c r="C39" s="17">
        <v>20230808</v>
      </c>
      <c r="D39" s="1">
        <v>533</v>
      </c>
      <c r="E39" s="18">
        <v>20241024</v>
      </c>
      <c r="F39" s="1">
        <v>160</v>
      </c>
      <c r="G39" s="18">
        <v>20241024</v>
      </c>
      <c r="H39" s="1">
        <v>160</v>
      </c>
      <c r="I39" s="3"/>
      <c r="J39" s="16" t="s">
        <v>79</v>
      </c>
      <c r="K39" s="16" t="s">
        <v>18</v>
      </c>
      <c r="L39" s="17">
        <v>20230808</v>
      </c>
      <c r="M39" s="1">
        <v>533</v>
      </c>
      <c r="N39" s="18">
        <v>20241024</v>
      </c>
      <c r="O39" s="1">
        <v>160</v>
      </c>
      <c r="P39" s="18">
        <v>20241024</v>
      </c>
      <c r="Q39" s="1">
        <v>160</v>
      </c>
      <c r="R39" s="10" t="s">
        <v>89</v>
      </c>
    </row>
    <row r="40" spans="1:18" x14ac:dyDescent="0.2">
      <c r="A40" s="16" t="s">
        <v>80</v>
      </c>
      <c r="B40" s="16" t="s">
        <v>31</v>
      </c>
      <c r="C40" s="17">
        <v>20230815</v>
      </c>
      <c r="D40" s="1">
        <v>1467</v>
      </c>
      <c r="E40" s="18">
        <v>20241022</v>
      </c>
      <c r="F40" s="1">
        <v>240</v>
      </c>
      <c r="G40" s="18">
        <v>20241022</v>
      </c>
      <c r="H40" s="1">
        <v>240</v>
      </c>
      <c r="I40" s="3"/>
      <c r="J40" s="16" t="s">
        <v>80</v>
      </c>
      <c r="K40" s="16" t="s">
        <v>31</v>
      </c>
      <c r="L40" s="17">
        <v>20230815</v>
      </c>
      <c r="M40" s="1">
        <v>1467</v>
      </c>
      <c r="N40" s="18">
        <v>20241022</v>
      </c>
      <c r="O40" s="1">
        <v>240</v>
      </c>
      <c r="P40" s="18">
        <v>20241022</v>
      </c>
      <c r="Q40" s="1">
        <v>240</v>
      </c>
      <c r="R40" s="11" t="s">
        <v>88</v>
      </c>
    </row>
    <row r="41" spans="1:18" x14ac:dyDescent="0.2">
      <c r="A41" s="16" t="s">
        <v>81</v>
      </c>
      <c r="B41" s="16" t="s">
        <v>6</v>
      </c>
      <c r="C41" s="17">
        <v>20230815</v>
      </c>
      <c r="D41" s="1">
        <v>1857</v>
      </c>
      <c r="E41" s="18">
        <v>20241022</v>
      </c>
      <c r="F41" s="1">
        <v>1260</v>
      </c>
      <c r="G41" s="18">
        <v>20241022</v>
      </c>
      <c r="H41" s="1">
        <v>1260</v>
      </c>
      <c r="I41" s="3"/>
      <c r="J41" s="16" t="s">
        <v>81</v>
      </c>
      <c r="K41" s="16" t="s">
        <v>6</v>
      </c>
      <c r="L41" s="17">
        <v>20230815</v>
      </c>
      <c r="M41" s="1">
        <v>1857</v>
      </c>
      <c r="N41" s="18">
        <v>20241022</v>
      </c>
      <c r="O41" s="1">
        <v>1260</v>
      </c>
      <c r="P41" s="18">
        <v>20241022</v>
      </c>
      <c r="Q41" s="1">
        <v>1260</v>
      </c>
      <c r="R41" s="11" t="s">
        <v>88</v>
      </c>
    </row>
    <row r="42" spans="1:18" x14ac:dyDescent="0.2">
      <c r="A42" s="16" t="s">
        <v>82</v>
      </c>
      <c r="B42" s="16" t="s">
        <v>1</v>
      </c>
      <c r="C42" s="17">
        <v>20230911</v>
      </c>
      <c r="D42" s="1" t="s">
        <v>86</v>
      </c>
      <c r="E42" s="18">
        <v>20241024</v>
      </c>
      <c r="F42" s="1" t="s">
        <v>86</v>
      </c>
      <c r="G42" s="18">
        <v>20241024</v>
      </c>
      <c r="H42" s="1" t="s">
        <v>86</v>
      </c>
      <c r="I42" s="3"/>
      <c r="J42" s="16" t="s">
        <v>82</v>
      </c>
      <c r="K42" s="16" t="s">
        <v>1</v>
      </c>
      <c r="L42" s="17">
        <v>20230911</v>
      </c>
      <c r="M42" s="1" t="s">
        <v>86</v>
      </c>
      <c r="N42" s="18">
        <v>20241024</v>
      </c>
      <c r="O42" s="1" t="s">
        <v>86</v>
      </c>
      <c r="P42" s="18">
        <v>20241024</v>
      </c>
      <c r="Q42" s="1" t="s">
        <v>86</v>
      </c>
      <c r="R42" s="23" t="s">
        <v>100</v>
      </c>
    </row>
    <row r="43" spans="1:18" ht="16" thickBot="1" x14ac:dyDescent="0.25">
      <c r="A43" s="16" t="s">
        <v>83</v>
      </c>
      <c r="B43" s="16" t="s">
        <v>8</v>
      </c>
      <c r="C43" s="20">
        <v>20230808</v>
      </c>
      <c r="D43" s="2">
        <v>5102</v>
      </c>
      <c r="E43" s="21">
        <v>20241014</v>
      </c>
      <c r="F43" s="2">
        <v>680</v>
      </c>
      <c r="G43" s="21">
        <v>20241014</v>
      </c>
      <c r="H43" s="2">
        <v>680</v>
      </c>
      <c r="I43" s="3"/>
      <c r="J43" s="16" t="s">
        <v>83</v>
      </c>
      <c r="K43" s="16" t="s">
        <v>8</v>
      </c>
      <c r="L43" s="20">
        <v>20230808</v>
      </c>
      <c r="M43" s="2">
        <v>5102</v>
      </c>
      <c r="N43" s="21">
        <v>20241014</v>
      </c>
      <c r="O43" s="2">
        <v>680</v>
      </c>
      <c r="P43" s="21">
        <v>20241014</v>
      </c>
      <c r="Q43" s="2">
        <v>680</v>
      </c>
      <c r="R43" s="24" t="s">
        <v>100</v>
      </c>
    </row>
    <row r="44" spans="1:18" x14ac:dyDescent="0.2">
      <c r="A44" s="16" t="s">
        <v>87</v>
      </c>
      <c r="D44" s="3">
        <f>COUNTIF(D3:D43,"BQL")</f>
        <v>2</v>
      </c>
      <c r="E44" s="3"/>
      <c r="F44" s="3">
        <f>COUNTIF(F3:F43,"BQL")</f>
        <v>4</v>
      </c>
      <c r="G44" s="3"/>
      <c r="H44" s="3">
        <f>COUNTIF(H3:H43,"BQL")</f>
        <v>4</v>
      </c>
      <c r="I44" s="3"/>
      <c r="M44" s="3"/>
      <c r="N44" s="3"/>
      <c r="O44" s="3"/>
      <c r="P44" s="3"/>
      <c r="Q44" s="3"/>
      <c r="R44" s="19"/>
    </row>
    <row r="45" spans="1:18" x14ac:dyDescent="0.2">
      <c r="A45" s="16" t="s">
        <v>96</v>
      </c>
      <c r="D45" s="3">
        <f>COUNTIF(D3:D43,"&lt;1500")+COUNTIF(D3:D43,"BQL")</f>
        <v>13</v>
      </c>
      <c r="F45" s="3">
        <f>COUNTIF(F3:F43,"&lt;1500")+COUNTIF(F3:F43,"BQL")</f>
        <v>14</v>
      </c>
      <c r="H45" s="3">
        <f>COUNTIF(H3:H43,"&lt;1500")+COUNTIF(H3:H43,"BQL")</f>
        <v>14</v>
      </c>
      <c r="I45" s="3"/>
      <c r="M45" s="3"/>
      <c r="O45" s="3"/>
      <c r="Q45" s="3"/>
      <c r="R45" s="19"/>
    </row>
    <row r="46" spans="1:18" x14ac:dyDescent="0.2">
      <c r="A46" s="16" t="s">
        <v>97</v>
      </c>
      <c r="D46" s="22">
        <f>D45/41</f>
        <v>0.31707317073170732</v>
      </c>
      <c r="E46" s="3"/>
      <c r="F46" s="22">
        <f>F45/41</f>
        <v>0.34146341463414637</v>
      </c>
      <c r="G46" s="3"/>
      <c r="H46" s="22">
        <f>H45/41</f>
        <v>0.34146341463414637</v>
      </c>
      <c r="I46" s="22"/>
      <c r="M46" s="22"/>
      <c r="N46" s="3"/>
      <c r="O46" s="22"/>
      <c r="P46" s="3"/>
      <c r="Q46" s="22"/>
      <c r="R46" s="19"/>
    </row>
    <row r="47" spans="1:18" x14ac:dyDescent="0.2">
      <c r="A47" s="16" t="s">
        <v>98</v>
      </c>
      <c r="D47" s="3">
        <f>COUNTIF(D3:D43,"&lt;500")+COUNTIF(D3:D43,"BQL")</f>
        <v>7</v>
      </c>
      <c r="F47" s="3">
        <f>COUNTIF(F3:F43,"&lt;500")+COUNTIF(F3:F43,"BQL")</f>
        <v>10</v>
      </c>
      <c r="H47" s="3">
        <f>COUNTIF(H3:H43,"&lt;500")+COUNTIF(H3:H43,"BQL")</f>
        <v>10</v>
      </c>
      <c r="I47" s="3"/>
    </row>
    <row r="48" spans="1:18" x14ac:dyDescent="0.2">
      <c r="A48" s="16" t="s">
        <v>99</v>
      </c>
      <c r="D48" s="22">
        <f>D47/41</f>
        <v>0.17073170731707318</v>
      </c>
      <c r="F48" s="22">
        <f>F47/41</f>
        <v>0.24390243902439024</v>
      </c>
      <c r="H48" s="22">
        <f>H47/41</f>
        <v>0.24390243902439024</v>
      </c>
      <c r="I48" s="22"/>
    </row>
  </sheetData>
  <sortState xmlns:xlrd2="http://schemas.microsoft.com/office/spreadsheetml/2017/richdata2" ref="A3:B1011">
    <sortCondition ref="A3:A1011"/>
  </sortState>
  <mergeCells count="10">
    <mergeCell ref="T1:T2"/>
    <mergeCell ref="C1:D1"/>
    <mergeCell ref="G1:H1"/>
    <mergeCell ref="E1:F1"/>
    <mergeCell ref="L1:M1"/>
    <mergeCell ref="A1:B1"/>
    <mergeCell ref="J1:K1"/>
    <mergeCell ref="N1:O1"/>
    <mergeCell ref="P1:Q1"/>
    <mergeCell ref="R1:R2"/>
  </mergeCells>
  <conditionalFormatting sqref="Q3:Q43 M3:M43 O3:O43"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  <ignoredErrors>
    <ignoredError sqref="F47 D47 H4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C Protein 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 Wojtowicz</dc:creator>
  <cp:lastModifiedBy>Zinn, Kai G.</cp:lastModifiedBy>
  <dcterms:created xsi:type="dcterms:W3CDTF">2025-06-04T19:39:03Z</dcterms:created>
  <dcterms:modified xsi:type="dcterms:W3CDTF">2025-07-09T16:48:29Z</dcterms:modified>
</cp:coreProperties>
</file>